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autoCompressPictures="0"/>
  <bookViews>
    <workbookView xWindow="40" yWindow="1540" windowWidth="28520" windowHeight="123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D3" i="1"/>
  <c r="C5" i="1"/>
  <c r="D4" i="1"/>
  <c r="D5" i="1"/>
  <c r="J3" i="1"/>
  <c r="J4" i="1"/>
  <c r="J5" i="1"/>
  <c r="B5" i="1"/>
  <c r="I3" i="1"/>
  <c r="I4" i="1"/>
  <c r="I5" i="1"/>
  <c r="K4" i="1"/>
  <c r="K5" i="1"/>
  <c r="B8" i="1"/>
</calcChain>
</file>

<file path=xl/sharedStrings.xml><?xml version="1.0" encoding="utf-8"?>
<sst xmlns="http://schemas.openxmlformats.org/spreadsheetml/2006/main" count="6" uniqueCount="6">
  <si>
    <t>Observed 2x2 Table</t>
  </si>
  <si>
    <t>Expected 2x2 Table</t>
  </si>
  <si>
    <t>p-value for Chi-square Test of Independence</t>
  </si>
  <si>
    <t>p-values notes</t>
  </si>
  <si>
    <t>p value is significant if it is less than or equal to 0.05</t>
  </si>
  <si>
    <t>For these experiments, a p-value less than or equal to 0.05 denotes statistical signicance of the association/dependence of the two parameters/categories being tested. The relationship between these values is statistically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A13" sqref="A13"/>
    </sheetView>
  </sheetViews>
  <sheetFormatPr baseColWidth="10" defaultColWidth="8.83203125" defaultRowHeight="14" x14ac:dyDescent="0"/>
  <cols>
    <col min="1" max="1" width="46.83203125" style="1" customWidth="1"/>
    <col min="2" max="2" width="18.5" style="1" bestFit="1" customWidth="1"/>
    <col min="3" max="3" width="18.33203125" style="1" customWidth="1"/>
    <col min="4" max="8" width="8.83203125" style="1"/>
    <col min="9" max="9" width="18.5" style="1" bestFit="1" customWidth="1"/>
    <col min="10" max="10" width="18.33203125" style="1" customWidth="1"/>
    <col min="11" max="11" width="8.83203125" style="1"/>
  </cols>
  <sheetData>
    <row r="1" spans="1:11">
      <c r="B1" s="1" t="s">
        <v>0</v>
      </c>
      <c r="I1" s="1" t="s">
        <v>1</v>
      </c>
    </row>
    <row r="3" spans="1:11">
      <c r="B3" s="2">
        <v>425</v>
      </c>
      <c r="C3" s="2">
        <v>105</v>
      </c>
      <c r="D3" s="1">
        <f>SUM(B3:C3)</f>
        <v>530</v>
      </c>
      <c r="I3" s="2">
        <f>D3*B5/D5</f>
        <v>419.718482252142</v>
      </c>
      <c r="J3" s="2">
        <f>D3*C5/D5</f>
        <v>110.28151774785802</v>
      </c>
      <c r="K3" s="1">
        <f>SUM(I3:J3)</f>
        <v>530</v>
      </c>
    </row>
    <row r="4" spans="1:11">
      <c r="B4" s="2">
        <v>222</v>
      </c>
      <c r="C4" s="2">
        <v>65</v>
      </c>
      <c r="D4" s="1">
        <f>SUM(B4:C4)</f>
        <v>287</v>
      </c>
      <c r="I4" s="2">
        <f>D4*B5/D5</f>
        <v>227.281517747858</v>
      </c>
      <c r="J4" s="2">
        <f>D4*C5/D5</f>
        <v>59.718482252141982</v>
      </c>
      <c r="K4" s="1">
        <f>SUM(I4:J4)</f>
        <v>287</v>
      </c>
    </row>
    <row r="5" spans="1:11">
      <c r="B5" s="1">
        <f>SUM(B3:B4)</f>
        <v>647</v>
      </c>
      <c r="C5" s="1">
        <f>SUM(C3:C4)</f>
        <v>170</v>
      </c>
      <c r="D5" s="1">
        <f>SUM(D3:D4)</f>
        <v>817</v>
      </c>
      <c r="I5" s="1">
        <f>SUM(I3:I4)</f>
        <v>647</v>
      </c>
      <c r="J5" s="1">
        <f>SUM(J3:J4)</f>
        <v>170</v>
      </c>
      <c r="K5" s="1">
        <f>SUM(K3:K4)</f>
        <v>817</v>
      </c>
    </row>
    <row r="8" spans="1:11">
      <c r="A8" s="5" t="s">
        <v>2</v>
      </c>
      <c r="B8" s="1">
        <f>CHITEST(B3:C4,I3:J4)</f>
        <v>0.340319398992872</v>
      </c>
    </row>
    <row r="10" spans="1:11" ht="15">
      <c r="A10" s="3" t="s">
        <v>3</v>
      </c>
    </row>
    <row r="11" spans="1:11" ht="75">
      <c r="A11" s="4" t="s">
        <v>5</v>
      </c>
    </row>
    <row r="12" spans="1:11" ht="15">
      <c r="A12" s="3" t="s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Hankey</dc:creator>
  <cp:lastModifiedBy>Veronica A. Segarra</cp:lastModifiedBy>
  <dcterms:created xsi:type="dcterms:W3CDTF">2020-04-12T21:48:56Z</dcterms:created>
  <dcterms:modified xsi:type="dcterms:W3CDTF">2020-04-15T01:12:55Z</dcterms:modified>
</cp:coreProperties>
</file>